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enopause manuscript\"/>
    </mc:Choice>
  </mc:AlternateContent>
  <bookViews>
    <workbookView xWindow="0" yWindow="0" windowWidth="28800" windowHeight="10200"/>
  </bookViews>
  <sheets>
    <sheet name="Table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" uniqueCount="273">
  <si>
    <t xml:space="preserve">Table S6.  Association of menopause-related species and modules with continuous metabolic outcomes, in post-menopausal women, excluding medication users as specified in column headers.  Estimates are from multivariable linear regression with clr-transformed species/modules as predictors and continuous metabolic indicators as outcomes, adjusting for age, Hispanic/Latino background, U.S. nativity, AHEI2010, field center, hormonal contraceptive use, antibiotics use in last 6 months, Bristol stool scale, cigarette use, alcohol use, education, income, and physical activity (with or without BMI). </t>
  </si>
  <si>
    <t>Fasting Glucose(excluding taking antidiabetic meds) n=770</t>
  </si>
  <si>
    <t>Triglyceride(excluding taking anti-highchol meds) n=715</t>
  </si>
  <si>
    <t>HDL(excluding taking anti-highchol meds) n=715</t>
  </si>
  <si>
    <t>Diastolic BP(excluding taking antihypertensive meds) n=598</t>
  </si>
  <si>
    <t>Systolic BP(excluding taking antihypertensive meds) n=598</t>
  </si>
  <si>
    <t>waist circumference n=1027</t>
  </si>
  <si>
    <t>No BMI adjustment</t>
  </si>
  <si>
    <t>Species ID</t>
  </si>
  <si>
    <t>Phylum</t>
  </si>
  <si>
    <t>Class</t>
  </si>
  <si>
    <t>Order</t>
  </si>
  <si>
    <t>Family</t>
  </si>
  <si>
    <t>Genus</t>
  </si>
  <si>
    <t>Species</t>
  </si>
  <si>
    <t>Beta</t>
  </si>
  <si>
    <t>95%CI</t>
  </si>
  <si>
    <t>p-value</t>
  </si>
  <si>
    <t>X721</t>
  </si>
  <si>
    <t>Bacteroidetes</t>
  </si>
  <si>
    <t>Bacteroidia</t>
  </si>
  <si>
    <t>Bacteroidales</t>
  </si>
  <si>
    <t>Bacteroidaceae</t>
  </si>
  <si>
    <t>Bacteroides</t>
  </si>
  <si>
    <t>Bacteroides_sp._Ga6A1</t>
  </si>
  <si>
    <t>(-0.72,0.709)</t>
  </si>
  <si>
    <t>(-0.648,4.874)</t>
  </si>
  <si>
    <t>(-0.688,0.442)</t>
  </si>
  <si>
    <t>(-0.38,0.437)</t>
  </si>
  <si>
    <t>(-0.107,1.304)</t>
  </si>
  <si>
    <t>(-0.143,0.732)</t>
  </si>
  <si>
    <t>X1021</t>
  </si>
  <si>
    <t>Prevotellaceae</t>
  </si>
  <si>
    <t>Prevotella</t>
  </si>
  <si>
    <t>Prevotella_marshii</t>
  </si>
  <si>
    <t>(-0.755,0.295)</t>
  </si>
  <si>
    <t>(-3.785,0.32)</t>
  </si>
  <si>
    <t>(-0.399,0.44)</t>
  </si>
  <si>
    <t>(-0.418,0.181)</t>
  </si>
  <si>
    <t>(-0.394,0.644)</t>
  </si>
  <si>
    <t>(-0.291,0.349)</t>
  </si>
  <si>
    <t>X1271</t>
  </si>
  <si>
    <t>Tannerellaceae</t>
  </si>
  <si>
    <t>Parabacteroides</t>
  </si>
  <si>
    <t>Parabacteroides_johnsonii</t>
  </si>
  <si>
    <t>(-1.658,0.276)</t>
  </si>
  <si>
    <t>(-3.11,4.582)</t>
  </si>
  <si>
    <t>(-0.186,1.382)</t>
  </si>
  <si>
    <t>(-1.085,0.091)</t>
  </si>
  <si>
    <t>(-2.085,-0.051)</t>
  </si>
  <si>
    <t>(-0.682,0.494)</t>
  </si>
  <si>
    <t>X2671</t>
  </si>
  <si>
    <t>Firmicutes</t>
  </si>
  <si>
    <t>Clostridia</t>
  </si>
  <si>
    <t>Clostridiales</t>
  </si>
  <si>
    <t>Lachnospiraceae</t>
  </si>
  <si>
    <t>Tyzzerella</t>
  </si>
  <si>
    <t>[Clostridium]_lactatifermentans</t>
  </si>
  <si>
    <t>(-1.803,0.353)</t>
  </si>
  <si>
    <t>(-7.51,0.669)</t>
  </si>
  <si>
    <t>(0.62,2.279)</t>
  </si>
  <si>
    <t>(-0.77,0.488)</t>
  </si>
  <si>
    <t>(-1.859,0.317)</t>
  </si>
  <si>
    <t>(-2.074,-0.803)</t>
  </si>
  <si>
    <t>X2701</t>
  </si>
  <si>
    <t>Oscillospiraceae</t>
  </si>
  <si>
    <t>Oscillibacter</t>
  </si>
  <si>
    <t>Oscillibacter_sp._KLE_1745</t>
  </si>
  <si>
    <t>(-1.081,0.831)</t>
  </si>
  <si>
    <t>(-3.282,4.445)</t>
  </si>
  <si>
    <t>(0.14,1.712)</t>
  </si>
  <si>
    <t>(-0.458,0.65)</t>
  </si>
  <si>
    <t>(-1.376,0.542)</t>
  </si>
  <si>
    <t>(-1.443,-0.325)</t>
  </si>
  <si>
    <t>X3221</t>
  </si>
  <si>
    <t>Negativicutes</t>
  </si>
  <si>
    <t>Veillonellales</t>
  </si>
  <si>
    <t>Veillonellaceae</t>
  </si>
  <si>
    <t>Veillonella</t>
  </si>
  <si>
    <t>Veillonella_seminalis</t>
  </si>
  <si>
    <t>(-0.696,0.561)</t>
  </si>
  <si>
    <t>(-3.948,1.092)</t>
  </si>
  <si>
    <t>(-0.221,0.808)</t>
  </si>
  <si>
    <t>(-0.278,0.465)</t>
  </si>
  <si>
    <t>(-0.456,0.83)</t>
  </si>
  <si>
    <t>(-0.589,0.154)</t>
  </si>
  <si>
    <t>X33711</t>
  </si>
  <si>
    <t>Proteobacteria</t>
  </si>
  <si>
    <t>Betaproteobacteria</t>
  </si>
  <si>
    <t>Burkholderiales</t>
  </si>
  <si>
    <t>Sutterellaceae</t>
  </si>
  <si>
    <t>Sutterella</t>
  </si>
  <si>
    <t>Sutterella_wadsworthensis</t>
  </si>
  <si>
    <t>(-0.188,0.533)</t>
  </si>
  <si>
    <t>(-1.027,1.834)</t>
  </si>
  <si>
    <t>(-0.333,0.251)</t>
  </si>
  <si>
    <t>(0.086,0.507)</t>
  </si>
  <si>
    <t>(0.32,1.046)</t>
  </si>
  <si>
    <t>(-0.101,0.342)</t>
  </si>
  <si>
    <t>X34211</t>
  </si>
  <si>
    <t>Gammaproteobacteria</t>
  </si>
  <si>
    <t>Enterobacterales</t>
  </si>
  <si>
    <t>Enterobacteriaceae</t>
  </si>
  <si>
    <t>Escherichia</t>
  </si>
  <si>
    <t>Escherichia_coli</t>
  </si>
  <si>
    <t>(-0.465,0.529)</t>
  </si>
  <si>
    <t>(-1.881,2.039)</t>
  </si>
  <si>
    <t>(-0.65,0.149)</t>
  </si>
  <si>
    <t>(-0.319,0.258)</t>
  </si>
  <si>
    <t>(-0.942,0.054)</t>
  </si>
  <si>
    <t>(-0.091,0.49)</t>
  </si>
  <si>
    <t>X3521</t>
  </si>
  <si>
    <t>Verrucomicrobia</t>
  </si>
  <si>
    <t>Verrucomicrobiae</t>
  </si>
  <si>
    <t>Verrucomicrobiales</t>
  </si>
  <si>
    <t>Akkermansiaceae</t>
  </si>
  <si>
    <t>Akkermansia</t>
  </si>
  <si>
    <t>Akkermansia_muciniphila</t>
  </si>
  <si>
    <t>(-0.555,0.24)</t>
  </si>
  <si>
    <t>(-2.612,0.508)</t>
  </si>
  <si>
    <t>(-0.075,0.562)</t>
  </si>
  <si>
    <t>(-0.236,0.224)</t>
  </si>
  <si>
    <t>(-0.471,0.327)</t>
  </si>
  <si>
    <t>(-0.429,0.036)</t>
  </si>
  <si>
    <t>X4501</t>
  </si>
  <si>
    <t>Shigella</t>
  </si>
  <si>
    <t>E. coli-Shigella spp.</t>
  </si>
  <si>
    <t>(-0.274,0.336)</t>
  </si>
  <si>
    <t>(-1.406,1.034)</t>
  </si>
  <si>
    <t>(-0.31,0.188)</t>
  </si>
  <si>
    <t>(-0.274,0.084)</t>
  </si>
  <si>
    <t>(-0.59,0.028)</t>
  </si>
  <si>
    <t>(-0.121,0.244)</t>
  </si>
  <si>
    <t>Module ID</t>
  </si>
  <si>
    <t>Level 1</t>
  </si>
  <si>
    <t>Level 2</t>
  </si>
  <si>
    <t>Level 3</t>
  </si>
  <si>
    <t>M001851</t>
  </si>
  <si>
    <t>Environmental information processing</t>
  </si>
  <si>
    <t>Mineral and organic ion transport system</t>
  </si>
  <si>
    <t xml:space="preserve"> Sulfate transport system [PATH:map02010] [BR:ko02000]</t>
  </si>
  <si>
    <t>(-1.023,0.748)</t>
  </si>
  <si>
    <t>(-3.195,3.792)</t>
  </si>
  <si>
    <t>(-0.836,0.591)</t>
  </si>
  <si>
    <t>(-0.072,0.946)</t>
  </si>
  <si>
    <t>(-0.318,1.446)</t>
  </si>
  <si>
    <t>(-0.224,0.814)</t>
  </si>
  <si>
    <t>M003251</t>
  </si>
  <si>
    <t>Bacterial secretion system</t>
  </si>
  <si>
    <t xml:space="preserve"> alpha-Hemolysin/cyclolysin transport system [PATH:map02010 map03070] [BR:ko02000]</t>
  </si>
  <si>
    <t>(-0.665,0.311)</t>
  </si>
  <si>
    <t>(-4.222,-0.527)</t>
  </si>
  <si>
    <t>(-0.238,0.52)</t>
  </si>
  <si>
    <t>(-0.47,0.09)</t>
  </si>
  <si>
    <t>(-0.846,0.123)</t>
  </si>
  <si>
    <t>(-0.58,-0.043)</t>
  </si>
  <si>
    <t>M003321</t>
  </si>
  <si>
    <t xml:space="preserve"> Type III secretion system [PATH:map03070] [BR:ko02044]</t>
  </si>
  <si>
    <t>(-0.242,0.311)</t>
  </si>
  <si>
    <t>(-1.189,1.027)</t>
  </si>
  <si>
    <t>(-0.329,0.123)</t>
  </si>
  <si>
    <t>(-0.275,0.048)</t>
  </si>
  <si>
    <t>(-0.554,0.005)</t>
  </si>
  <si>
    <t>(-0.073,0.262)</t>
  </si>
  <si>
    <t>M003331</t>
  </si>
  <si>
    <t xml:space="preserve"> Type IV secretion system [PATH:map03070] [BR:ko02044]</t>
  </si>
  <si>
    <t>(-0.223,0.297)</t>
  </si>
  <si>
    <t>(-1.302,0.787)</t>
  </si>
  <si>
    <t>(-0.13,0.296)</t>
  </si>
  <si>
    <t>(-0.023,0.28)</t>
  </si>
  <si>
    <t>(-0.164,0.362)</t>
  </si>
  <si>
    <t>(-0.05,0.268)</t>
  </si>
  <si>
    <t>M0054221</t>
  </si>
  <si>
    <t>Genotypic signature</t>
  </si>
  <si>
    <t>Pathogenicity</t>
  </si>
  <si>
    <t xml:space="preserve"> EHEC/EPEC pathogenicity signature, T3SS and effectors [PATH:map05130]</t>
  </si>
  <si>
    <t>(-0.242,0.27)</t>
  </si>
  <si>
    <t>(-1.135,0.917)</t>
  </si>
  <si>
    <t>(-0.271,0.148)</t>
  </si>
  <si>
    <t>(-0.245,0.055)</t>
  </si>
  <si>
    <t>(-0.486,0.034)</t>
  </si>
  <si>
    <t>(-0.071,0.239)</t>
  </si>
  <si>
    <t>With BMI adjustment</t>
  </si>
  <si>
    <t>(-0.827,0.58)</t>
  </si>
  <si>
    <t>(-0.647,4.903)</t>
  </si>
  <si>
    <t>(-0.501,0.6)</t>
  </si>
  <si>
    <t>(-0.477,0.308)</t>
  </si>
  <si>
    <t>(-0.179,1.229)</t>
  </si>
  <si>
    <t>(-0.309,0.122)</t>
  </si>
  <si>
    <t>(-0.744,0.288)</t>
  </si>
  <si>
    <t>(-3.791,0.32)</t>
  </si>
  <si>
    <t>(-0.337,0.479)</t>
  </si>
  <si>
    <t>(-0.457,0.117)</t>
  </si>
  <si>
    <t>(-0.426,0.606)</t>
  </si>
  <si>
    <t>(-0.173,0.141)</t>
  </si>
  <si>
    <t>(-1.596,0.307)</t>
  </si>
  <si>
    <t>(-3.112,4.586)</t>
  </si>
  <si>
    <t>(-0.191,1.331)</t>
  </si>
  <si>
    <t>(-1.032,0.096)</t>
  </si>
  <si>
    <t>(-2.059,-0.036)</t>
  </si>
  <si>
    <t>(-0.226,0.352)</t>
  </si>
  <si>
    <t>(-1.419,0.722)</t>
  </si>
  <si>
    <t>(-7.626,0.649)</t>
  </si>
  <si>
    <t>(0.254,1.889)</t>
  </si>
  <si>
    <t>(-0.467,0.749)</t>
  </si>
  <si>
    <t>(-1.68,0.502)</t>
  </si>
  <si>
    <t>(-0.647,-0.013)</t>
  </si>
  <si>
    <t>(-0.865,1.021)</t>
  </si>
  <si>
    <t>(-3.301,4.497)</t>
  </si>
  <si>
    <t>(-0.168,1.374)</t>
  </si>
  <si>
    <t>(-0.27,0.795)</t>
  </si>
  <si>
    <t>(-1.264,0.651)</t>
  </si>
  <si>
    <t>(-0.353,0.201)</t>
  </si>
  <si>
    <t>(-0.67,0.566)</t>
  </si>
  <si>
    <t>(-3.952,1.094)</t>
  </si>
  <si>
    <t>(-0.262,0.738)</t>
  </si>
  <si>
    <t>(-0.255,0.457)</t>
  </si>
  <si>
    <t>(-0.447,0.832)</t>
  </si>
  <si>
    <t>(-0.289,0.076)</t>
  </si>
  <si>
    <t>(-0.207,0.502)</t>
  </si>
  <si>
    <t>(-1.028,1.835)</t>
  </si>
  <si>
    <t>(-0.308,0.259)</t>
  </si>
  <si>
    <t>(0.047,0.453)</t>
  </si>
  <si>
    <t>(0.291,1.016)</t>
  </si>
  <si>
    <t>(-0.054,0.164)</t>
  </si>
  <si>
    <t>(-0.424,0.554)</t>
  </si>
  <si>
    <t>(-1.882,2.041)</t>
  </si>
  <si>
    <t>(-0.66,0.116)</t>
  </si>
  <si>
    <t>(-0.285,0.268)</t>
  </si>
  <si>
    <t>(-0.925,0.066)</t>
  </si>
  <si>
    <t>(-0.011,0.275)</t>
  </si>
  <si>
    <t>(-0.5,0.283)</t>
  </si>
  <si>
    <t>(-2.618,0.509)</t>
  </si>
  <si>
    <t>(-0.123,0.496)</t>
  </si>
  <si>
    <t>(-0.161,0.282)</t>
  </si>
  <si>
    <t>(-0.425,0.371)</t>
  </si>
  <si>
    <t>(-0.18,0.048)</t>
  </si>
  <si>
    <t>(-0.249,0.351)</t>
  </si>
  <si>
    <t>(-1.407,1.035)</t>
  </si>
  <si>
    <t>(-0.323,0.16)</t>
  </si>
  <si>
    <t>(-0.248,0.096)</t>
  </si>
  <si>
    <t>(-0.576,0.04)</t>
  </si>
  <si>
    <t>(-0.035,0.144)</t>
  </si>
  <si>
    <t>(-1.239,0.509)</t>
  </si>
  <si>
    <t>(-3.207,3.801)</t>
  </si>
  <si>
    <t>(-0.666,0.721)</t>
  </si>
  <si>
    <t>(-0.259,0.724)</t>
  </si>
  <si>
    <t>(-0.456,1.311)</t>
  </si>
  <si>
    <t>(-0.26,0.251)</t>
  </si>
  <si>
    <t>(-0.577,0.385)</t>
  </si>
  <si>
    <t>(-4.232,-0.528)</t>
  </si>
  <si>
    <t>(-0.293,0.444)</t>
  </si>
  <si>
    <t>(-0.468,0.069)</t>
  </si>
  <si>
    <t>(-0.85,0.114)</t>
  </si>
  <si>
    <t>(-0.177,0.088)</t>
  </si>
  <si>
    <t>(-0.235,0.31)</t>
  </si>
  <si>
    <t>(-1.19,1.028)</t>
  </si>
  <si>
    <t>(-0.318,0.121)</t>
  </si>
  <si>
    <t>(-0.257,0.053)</t>
  </si>
  <si>
    <t>(-0.545,0.012)</t>
  </si>
  <si>
    <t>(-0.022,0.143)</t>
  </si>
  <si>
    <t>(-0.255,0.257)</t>
  </si>
  <si>
    <t>(-1.303,0.788)</t>
  </si>
  <si>
    <t>(-0.118,0.296)</t>
  </si>
  <si>
    <t>(-0.048,0.243)</t>
  </si>
  <si>
    <t>(-0.184,0.34)</t>
  </si>
  <si>
    <t>(-0.047,0.109)</t>
  </si>
  <si>
    <t>(-0.232,0.271)</t>
  </si>
  <si>
    <t>(-1.135,0.918)</t>
  </si>
  <si>
    <t>(-0.267,0.139)</t>
  </si>
  <si>
    <t>(-0.226,0.062)</t>
  </si>
  <si>
    <t>(-0.476,0.041)</t>
  </si>
  <si>
    <t>(-0.021,0.13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tabSelected="1" zoomScale="70" zoomScaleNormal="70" workbookViewId="0"/>
  </sheetViews>
  <sheetFormatPr defaultRowHeight="15" x14ac:dyDescent="0.25"/>
  <cols>
    <col min="1" max="1" width="13.28515625" style="1" customWidth="1"/>
    <col min="2" max="6" width="9.140625" style="2"/>
    <col min="7" max="7" width="38.85546875" style="2" customWidth="1"/>
    <col min="8" max="8" width="9.140625" style="2"/>
    <col min="9" max="9" width="14.7109375" style="2" customWidth="1"/>
    <col min="10" max="14" width="9.140625" style="2"/>
    <col min="15" max="15" width="12.85546875" style="2" customWidth="1"/>
    <col min="16" max="20" width="9.140625" style="2"/>
    <col min="21" max="21" width="12.140625" style="2" customWidth="1"/>
    <col min="22" max="23" width="9.140625" style="2"/>
    <col min="24" max="24" width="13.42578125" style="2" customWidth="1"/>
    <col min="25" max="16384" width="9.140625" style="2"/>
  </cols>
  <sheetData>
    <row r="1" spans="1:25" x14ac:dyDescent="0.25">
      <c r="A1" s="1" t="s">
        <v>0</v>
      </c>
    </row>
    <row r="2" spans="1:25" ht="51.75" customHeight="1" x14ac:dyDescent="0.25">
      <c r="A2" s="3"/>
      <c r="B2" s="4"/>
      <c r="C2" s="4"/>
      <c r="D2" s="4"/>
      <c r="E2" s="4"/>
      <c r="F2" s="4"/>
      <c r="G2" s="4"/>
      <c r="H2" s="5" t="s">
        <v>1</v>
      </c>
      <c r="I2" s="5"/>
      <c r="J2" s="5"/>
      <c r="K2" s="5" t="s">
        <v>2</v>
      </c>
      <c r="L2" s="5"/>
      <c r="M2" s="5"/>
      <c r="N2" s="5" t="s">
        <v>3</v>
      </c>
      <c r="O2" s="5"/>
      <c r="P2" s="5"/>
      <c r="Q2" s="5" t="s">
        <v>4</v>
      </c>
      <c r="R2" s="5"/>
      <c r="S2" s="5"/>
      <c r="T2" s="5" t="s">
        <v>5</v>
      </c>
      <c r="U2" s="5"/>
      <c r="V2" s="5"/>
      <c r="W2" s="5" t="s">
        <v>6</v>
      </c>
      <c r="X2" s="5"/>
      <c r="Y2" s="5"/>
    </row>
    <row r="3" spans="1:25" ht="38.25" customHeight="1" x14ac:dyDescent="0.25">
      <c r="A3" s="3" t="s">
        <v>7</v>
      </c>
      <c r="B3" s="4"/>
      <c r="C3" s="4"/>
      <c r="D3" s="4"/>
      <c r="E3" s="4"/>
      <c r="F3" s="4"/>
      <c r="G3" s="4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spans="1:25" x14ac:dyDescent="0.25">
      <c r="A4" s="3" t="s">
        <v>8</v>
      </c>
      <c r="B4" s="4" t="s">
        <v>9</v>
      </c>
      <c r="C4" s="4" t="s">
        <v>10</v>
      </c>
      <c r="D4" s="4" t="s">
        <v>11</v>
      </c>
      <c r="E4" s="4" t="s">
        <v>12</v>
      </c>
      <c r="F4" s="4" t="s">
        <v>13</v>
      </c>
      <c r="G4" s="4" t="s">
        <v>14</v>
      </c>
      <c r="H4" s="7" t="s">
        <v>15</v>
      </c>
      <c r="I4" s="7" t="s">
        <v>16</v>
      </c>
      <c r="J4" s="7" t="s">
        <v>17</v>
      </c>
      <c r="K4" s="7" t="s">
        <v>15</v>
      </c>
      <c r="L4" s="7" t="s">
        <v>16</v>
      </c>
      <c r="M4" s="7" t="s">
        <v>17</v>
      </c>
      <c r="N4" s="7" t="s">
        <v>15</v>
      </c>
      <c r="O4" s="7" t="s">
        <v>16</v>
      </c>
      <c r="P4" s="7" t="s">
        <v>17</v>
      </c>
      <c r="Q4" s="7" t="s">
        <v>15</v>
      </c>
      <c r="R4" s="7" t="s">
        <v>16</v>
      </c>
      <c r="S4" s="7" t="s">
        <v>17</v>
      </c>
      <c r="T4" s="7" t="s">
        <v>15</v>
      </c>
      <c r="U4" s="7" t="s">
        <v>16</v>
      </c>
      <c r="V4" s="7" t="s">
        <v>17</v>
      </c>
      <c r="W4" s="7" t="s">
        <v>15</v>
      </c>
      <c r="X4" s="7" t="s">
        <v>16</v>
      </c>
      <c r="Y4" s="7" t="s">
        <v>17</v>
      </c>
    </row>
    <row r="5" spans="1:25" x14ac:dyDescent="0.25">
      <c r="A5" s="3" t="s">
        <v>18</v>
      </c>
      <c r="B5" s="8" t="s">
        <v>19</v>
      </c>
      <c r="C5" s="8" t="s">
        <v>20</v>
      </c>
      <c r="D5" s="8" t="s">
        <v>21</v>
      </c>
      <c r="E5" s="8" t="s">
        <v>22</v>
      </c>
      <c r="F5" s="8" t="s">
        <v>23</v>
      </c>
      <c r="G5" s="8" t="s">
        <v>24</v>
      </c>
      <c r="H5" s="9">
        <v>-5.5238197705956603E-3</v>
      </c>
      <c r="I5" s="9" t="s">
        <v>25</v>
      </c>
      <c r="J5" s="9">
        <v>0.9879</v>
      </c>
      <c r="K5" s="9">
        <v>2.1126906889931001</v>
      </c>
      <c r="L5" s="9" t="s">
        <v>26</v>
      </c>
      <c r="M5" s="9">
        <v>0.13350000000000001</v>
      </c>
      <c r="N5" s="9">
        <v>-0.122877333436582</v>
      </c>
      <c r="O5" s="9" t="s">
        <v>27</v>
      </c>
      <c r="P5" s="9">
        <v>0.66930000000000001</v>
      </c>
      <c r="Q5" s="9">
        <v>2.8133186483832399E-2</v>
      </c>
      <c r="R5" s="9" t="s">
        <v>28</v>
      </c>
      <c r="S5" s="9">
        <v>0.89249999999999996</v>
      </c>
      <c r="T5" s="9">
        <v>0.59845738328900799</v>
      </c>
      <c r="U5" s="9" t="s">
        <v>29</v>
      </c>
      <c r="V5" s="9">
        <v>9.64E-2</v>
      </c>
      <c r="W5" s="9">
        <v>0.29436539177374099</v>
      </c>
      <c r="X5" s="9" t="s">
        <v>30</v>
      </c>
      <c r="Y5" s="9">
        <v>0.187</v>
      </c>
    </row>
    <row r="6" spans="1:25" x14ac:dyDescent="0.25">
      <c r="A6" s="3" t="s">
        <v>31</v>
      </c>
      <c r="B6" s="8" t="s">
        <v>19</v>
      </c>
      <c r="C6" s="8" t="s">
        <v>20</v>
      </c>
      <c r="D6" s="8" t="s">
        <v>21</v>
      </c>
      <c r="E6" s="8" t="s">
        <v>32</v>
      </c>
      <c r="F6" s="8" t="s">
        <v>33</v>
      </c>
      <c r="G6" s="8" t="s">
        <v>34</v>
      </c>
      <c r="H6" s="9">
        <v>-0.230273816605505</v>
      </c>
      <c r="I6" s="9" t="s">
        <v>35</v>
      </c>
      <c r="J6" s="9">
        <v>0.38940000000000002</v>
      </c>
      <c r="K6" s="9">
        <v>-1.7323888456887799</v>
      </c>
      <c r="L6" s="9" t="s">
        <v>36</v>
      </c>
      <c r="M6" s="9">
        <v>9.7900000000000001E-2</v>
      </c>
      <c r="N6" s="9">
        <v>2.0473919186022399E-2</v>
      </c>
      <c r="O6" s="9" t="s">
        <v>37</v>
      </c>
      <c r="P6" s="9">
        <v>0.92379999999999995</v>
      </c>
      <c r="Q6" s="9">
        <v>-0.11871917330845599</v>
      </c>
      <c r="R6" s="9" t="s">
        <v>38</v>
      </c>
      <c r="S6" s="9">
        <v>0.43640000000000001</v>
      </c>
      <c r="T6" s="9">
        <v>0.12488337628054</v>
      </c>
      <c r="U6" s="9" t="s">
        <v>39</v>
      </c>
      <c r="V6" s="9">
        <v>0.63639999999999997</v>
      </c>
      <c r="W6" s="9">
        <v>2.89982465638427E-2</v>
      </c>
      <c r="X6" s="9" t="s">
        <v>40</v>
      </c>
      <c r="Y6" s="9">
        <v>0.8589</v>
      </c>
    </row>
    <row r="7" spans="1:25" x14ac:dyDescent="0.25">
      <c r="A7" s="3" t="s">
        <v>41</v>
      </c>
      <c r="B7" s="8" t="s">
        <v>19</v>
      </c>
      <c r="C7" s="8" t="s">
        <v>20</v>
      </c>
      <c r="D7" s="8" t="s">
        <v>21</v>
      </c>
      <c r="E7" s="8" t="s">
        <v>42</v>
      </c>
      <c r="F7" s="8" t="s">
        <v>43</v>
      </c>
      <c r="G7" s="8" t="s">
        <v>44</v>
      </c>
      <c r="H7" s="9">
        <v>-0.69098410678847999</v>
      </c>
      <c r="I7" s="9" t="s">
        <v>45</v>
      </c>
      <c r="J7" s="9">
        <v>0.16120000000000001</v>
      </c>
      <c r="K7" s="9">
        <v>0.73618857859040598</v>
      </c>
      <c r="L7" s="9" t="s">
        <v>46</v>
      </c>
      <c r="M7" s="9">
        <v>0.70709999999999995</v>
      </c>
      <c r="N7" s="9">
        <v>0.59814833246646604</v>
      </c>
      <c r="O7" s="9" t="s">
        <v>47</v>
      </c>
      <c r="P7" s="9">
        <v>0.1346</v>
      </c>
      <c r="Q7" s="9">
        <v>-0.49716200816668099</v>
      </c>
      <c r="R7" s="9" t="s">
        <v>48</v>
      </c>
      <c r="S7" s="9">
        <v>9.74E-2</v>
      </c>
      <c r="T7" s="9">
        <v>-1.06770449904392</v>
      </c>
      <c r="U7" s="9" t="s">
        <v>49</v>
      </c>
      <c r="V7" s="9">
        <v>3.9699999999999999E-2</v>
      </c>
      <c r="W7" s="9">
        <v>-9.3831930807471195E-2</v>
      </c>
      <c r="X7" s="9" t="s">
        <v>50</v>
      </c>
      <c r="Y7" s="9">
        <v>0.75439999999999996</v>
      </c>
    </row>
    <row r="8" spans="1:25" x14ac:dyDescent="0.25">
      <c r="A8" s="3" t="s">
        <v>51</v>
      </c>
      <c r="B8" s="8" t="s">
        <v>52</v>
      </c>
      <c r="C8" s="8" t="s">
        <v>53</v>
      </c>
      <c r="D8" s="8" t="s">
        <v>54</v>
      </c>
      <c r="E8" s="8" t="s">
        <v>55</v>
      </c>
      <c r="F8" s="8" t="s">
        <v>56</v>
      </c>
      <c r="G8" s="8" t="s">
        <v>57</v>
      </c>
      <c r="H8" s="9">
        <v>-0.72515343617116301</v>
      </c>
      <c r="I8" s="9" t="s">
        <v>58</v>
      </c>
      <c r="J8" s="9">
        <v>0.18690000000000001</v>
      </c>
      <c r="K8" s="9">
        <v>-3.42069645016436</v>
      </c>
      <c r="L8" s="9" t="s">
        <v>59</v>
      </c>
      <c r="M8" s="9">
        <v>0.10100000000000001</v>
      </c>
      <c r="N8" s="9">
        <v>1.44964106921123</v>
      </c>
      <c r="O8" s="9" t="s">
        <v>60</v>
      </c>
      <c r="P8" s="9">
        <v>5.9999999999999995E-4</v>
      </c>
      <c r="Q8" s="9">
        <v>-0.14070644663623699</v>
      </c>
      <c r="R8" s="9" t="s">
        <v>61</v>
      </c>
      <c r="S8" s="9">
        <v>0.66059999999999997</v>
      </c>
      <c r="T8" s="9">
        <v>-0.77095213017418396</v>
      </c>
      <c r="U8" s="9" t="s">
        <v>62</v>
      </c>
      <c r="V8" s="9">
        <v>0.16439999999999999</v>
      </c>
      <c r="W8" s="9">
        <v>-1.43829799788735</v>
      </c>
      <c r="X8" s="9" t="s">
        <v>63</v>
      </c>
      <c r="Y8" s="9">
        <v>0</v>
      </c>
    </row>
    <row r="9" spans="1:25" x14ac:dyDescent="0.25">
      <c r="A9" s="3" t="s">
        <v>64</v>
      </c>
      <c r="B9" s="8" t="s">
        <v>52</v>
      </c>
      <c r="C9" s="8" t="s">
        <v>53</v>
      </c>
      <c r="D9" s="8" t="s">
        <v>54</v>
      </c>
      <c r="E9" s="8" t="s">
        <v>65</v>
      </c>
      <c r="F9" s="8" t="s">
        <v>66</v>
      </c>
      <c r="G9" s="8" t="s">
        <v>67</v>
      </c>
      <c r="H9" s="9">
        <v>-0.124801460290712</v>
      </c>
      <c r="I9" s="9" t="s">
        <v>68</v>
      </c>
      <c r="J9" s="9">
        <v>0.79779999999999995</v>
      </c>
      <c r="K9" s="9">
        <v>0.58175638628705095</v>
      </c>
      <c r="L9" s="9" t="s">
        <v>69</v>
      </c>
      <c r="M9" s="9">
        <v>0.76759999999999995</v>
      </c>
      <c r="N9" s="9">
        <v>0.92595162018829003</v>
      </c>
      <c r="O9" s="9" t="s">
        <v>70</v>
      </c>
      <c r="P9" s="9">
        <v>2.1000000000000001E-2</v>
      </c>
      <c r="Q9" s="9">
        <v>9.5799710440809996E-2</v>
      </c>
      <c r="R9" s="9" t="s">
        <v>71</v>
      </c>
      <c r="S9" s="9">
        <v>0.73429999999999995</v>
      </c>
      <c r="T9" s="9">
        <v>-0.41698421582440898</v>
      </c>
      <c r="U9" s="9" t="s">
        <v>72</v>
      </c>
      <c r="V9" s="9">
        <v>0.39340000000000003</v>
      </c>
      <c r="W9" s="9">
        <v>-0.88399194376050105</v>
      </c>
      <c r="X9" s="9" t="s">
        <v>73</v>
      </c>
      <c r="Y9" s="9">
        <v>2E-3</v>
      </c>
    </row>
    <row r="10" spans="1:25" x14ac:dyDescent="0.25">
      <c r="A10" s="3" t="s">
        <v>74</v>
      </c>
      <c r="B10" s="8" t="s">
        <v>52</v>
      </c>
      <c r="C10" s="8" t="s">
        <v>75</v>
      </c>
      <c r="D10" s="8" t="s">
        <v>76</v>
      </c>
      <c r="E10" s="8" t="s">
        <v>77</v>
      </c>
      <c r="F10" s="8" t="s">
        <v>78</v>
      </c>
      <c r="G10" s="8" t="s">
        <v>79</v>
      </c>
      <c r="H10" s="9">
        <v>-6.7219351347433495E-2</v>
      </c>
      <c r="I10" s="9" t="s">
        <v>80</v>
      </c>
      <c r="J10" s="9">
        <v>0.83379999999999999</v>
      </c>
      <c r="K10" s="9">
        <v>-1.42823807913528</v>
      </c>
      <c r="L10" s="9" t="s">
        <v>81</v>
      </c>
      <c r="M10" s="9">
        <v>0.2661</v>
      </c>
      <c r="N10" s="9">
        <v>0.29362204925396601</v>
      </c>
      <c r="O10" s="9" t="s">
        <v>82</v>
      </c>
      <c r="P10" s="9">
        <v>0.26290000000000002</v>
      </c>
      <c r="Q10" s="9">
        <v>9.3734493282573494E-2</v>
      </c>
      <c r="R10" s="9" t="s">
        <v>83</v>
      </c>
      <c r="S10" s="9">
        <v>0.62029999999999996</v>
      </c>
      <c r="T10" s="9">
        <v>0.18701501064852599</v>
      </c>
      <c r="U10" s="9" t="s">
        <v>84</v>
      </c>
      <c r="V10" s="9">
        <v>0.56810000000000005</v>
      </c>
      <c r="W10" s="9">
        <v>-0.21734340370490199</v>
      </c>
      <c r="X10" s="9" t="s">
        <v>85</v>
      </c>
      <c r="Y10" s="9">
        <v>0.25169999999999998</v>
      </c>
    </row>
    <row r="11" spans="1:25" x14ac:dyDescent="0.25">
      <c r="A11" s="3" t="s">
        <v>86</v>
      </c>
      <c r="B11" s="8" t="s">
        <v>87</v>
      </c>
      <c r="C11" s="8" t="s">
        <v>88</v>
      </c>
      <c r="D11" s="8" t="s">
        <v>89</v>
      </c>
      <c r="E11" s="8" t="s">
        <v>90</v>
      </c>
      <c r="F11" s="8" t="s">
        <v>91</v>
      </c>
      <c r="G11" s="8" t="s">
        <v>92</v>
      </c>
      <c r="H11" s="9">
        <v>0.17274939921709201</v>
      </c>
      <c r="I11" s="9" t="s">
        <v>93</v>
      </c>
      <c r="J11" s="9">
        <v>0.3473</v>
      </c>
      <c r="K11" s="9">
        <v>0.40358198847420401</v>
      </c>
      <c r="L11" s="9" t="s">
        <v>94</v>
      </c>
      <c r="M11" s="9">
        <v>0.57979999999999998</v>
      </c>
      <c r="N11" s="9">
        <v>-4.08733133353084E-2</v>
      </c>
      <c r="O11" s="9" t="s">
        <v>95</v>
      </c>
      <c r="P11" s="9">
        <v>0.78369999999999995</v>
      </c>
      <c r="Q11" s="9">
        <v>0.29645367232949099</v>
      </c>
      <c r="R11" s="9" t="s">
        <v>96</v>
      </c>
      <c r="S11" s="9">
        <v>6.0000000000000001E-3</v>
      </c>
      <c r="T11" s="9">
        <v>0.68305686396646104</v>
      </c>
      <c r="U11" s="9" t="s">
        <v>97</v>
      </c>
      <c r="V11" s="9">
        <v>2.0000000000000001E-4</v>
      </c>
      <c r="W11" s="9">
        <v>0.120528714805947</v>
      </c>
      <c r="X11" s="9" t="s">
        <v>98</v>
      </c>
      <c r="Y11" s="9">
        <v>0.28589999999999999</v>
      </c>
    </row>
    <row r="12" spans="1:25" x14ac:dyDescent="0.25">
      <c r="A12" s="3" t="s">
        <v>99</v>
      </c>
      <c r="B12" s="8" t="s">
        <v>87</v>
      </c>
      <c r="C12" s="8" t="s">
        <v>100</v>
      </c>
      <c r="D12" s="8" t="s">
        <v>101</v>
      </c>
      <c r="E12" s="8" t="s">
        <v>102</v>
      </c>
      <c r="F12" s="8" t="s">
        <v>103</v>
      </c>
      <c r="G12" s="8" t="s">
        <v>104</v>
      </c>
      <c r="H12" s="9">
        <v>3.1995433459807598E-2</v>
      </c>
      <c r="I12" s="9" t="s">
        <v>105</v>
      </c>
      <c r="J12" s="9">
        <v>0.89959999999999996</v>
      </c>
      <c r="K12" s="9">
        <v>7.8897067841367297E-2</v>
      </c>
      <c r="L12" s="9" t="s">
        <v>106</v>
      </c>
      <c r="M12" s="9">
        <v>0.93700000000000006</v>
      </c>
      <c r="N12" s="9">
        <v>-0.25037953714940803</v>
      </c>
      <c r="O12" s="9" t="s">
        <v>107</v>
      </c>
      <c r="P12" s="9">
        <v>0.21920000000000001</v>
      </c>
      <c r="Q12" s="9">
        <v>-3.0146061890500502E-2</v>
      </c>
      <c r="R12" s="9" t="s">
        <v>108</v>
      </c>
      <c r="S12" s="9">
        <v>0.83740000000000003</v>
      </c>
      <c r="T12" s="9">
        <v>-0.44425743151904801</v>
      </c>
      <c r="U12" s="9" t="s">
        <v>109</v>
      </c>
      <c r="V12" s="9">
        <v>8.0299999999999996E-2</v>
      </c>
      <c r="W12" s="9">
        <v>0.19921727214586299</v>
      </c>
      <c r="X12" s="9" t="s">
        <v>110</v>
      </c>
      <c r="Y12" s="9">
        <v>0.17860000000000001</v>
      </c>
    </row>
    <row r="13" spans="1:25" x14ac:dyDescent="0.25">
      <c r="A13" s="3" t="s">
        <v>111</v>
      </c>
      <c r="B13" s="8" t="s">
        <v>112</v>
      </c>
      <c r="C13" s="8" t="s">
        <v>113</v>
      </c>
      <c r="D13" s="8" t="s">
        <v>114</v>
      </c>
      <c r="E13" s="8" t="s">
        <v>115</v>
      </c>
      <c r="F13" s="8" t="s">
        <v>116</v>
      </c>
      <c r="G13" s="8" t="s">
        <v>117</v>
      </c>
      <c r="H13" s="9">
        <v>-0.15719973691808201</v>
      </c>
      <c r="I13" s="9" t="s">
        <v>118</v>
      </c>
      <c r="J13" s="9">
        <v>0.43780000000000002</v>
      </c>
      <c r="K13" s="9">
        <v>-1.052371709814</v>
      </c>
      <c r="L13" s="9" t="s">
        <v>119</v>
      </c>
      <c r="M13" s="9">
        <v>0.1857</v>
      </c>
      <c r="N13" s="9">
        <v>0.24353432609460399</v>
      </c>
      <c r="O13" s="9" t="s">
        <v>120</v>
      </c>
      <c r="P13" s="9">
        <v>0.1336</v>
      </c>
      <c r="Q13" s="9">
        <v>-6.0920845598838704E-3</v>
      </c>
      <c r="R13" s="9" t="s">
        <v>121</v>
      </c>
      <c r="S13" s="9">
        <v>0.95860000000000001</v>
      </c>
      <c r="T13" s="9">
        <v>-7.2188649619037398E-2</v>
      </c>
      <c r="U13" s="9" t="s">
        <v>122</v>
      </c>
      <c r="V13" s="9">
        <v>0.72230000000000005</v>
      </c>
      <c r="W13" s="9">
        <v>-0.19623984315526699</v>
      </c>
      <c r="X13" s="9" t="s">
        <v>123</v>
      </c>
      <c r="Y13" s="9">
        <v>9.7600000000000006E-2</v>
      </c>
    </row>
    <row r="14" spans="1:25" x14ac:dyDescent="0.25">
      <c r="A14" s="3" t="s">
        <v>124</v>
      </c>
      <c r="B14" s="8" t="s">
        <v>87</v>
      </c>
      <c r="C14" s="8" t="s">
        <v>100</v>
      </c>
      <c r="D14" s="8" t="s">
        <v>101</v>
      </c>
      <c r="E14" s="8" t="s">
        <v>102</v>
      </c>
      <c r="F14" s="8" t="s">
        <v>125</v>
      </c>
      <c r="G14" s="8" t="s">
        <v>126</v>
      </c>
      <c r="H14" s="9">
        <v>3.08014807956121E-2</v>
      </c>
      <c r="I14" s="9" t="s">
        <v>127</v>
      </c>
      <c r="J14" s="9">
        <v>0.84299999999999997</v>
      </c>
      <c r="K14" s="9">
        <v>-0.18623478905295801</v>
      </c>
      <c r="L14" s="9" t="s">
        <v>128</v>
      </c>
      <c r="M14" s="9">
        <v>0.76449999999999996</v>
      </c>
      <c r="N14" s="9">
        <v>-6.1014469218267399E-2</v>
      </c>
      <c r="O14" s="9" t="s">
        <v>129</v>
      </c>
      <c r="P14" s="9">
        <v>0.63070000000000004</v>
      </c>
      <c r="Q14" s="9">
        <v>-9.5014396605521495E-2</v>
      </c>
      <c r="R14" s="9" t="s">
        <v>130</v>
      </c>
      <c r="S14" s="9">
        <v>0.29720000000000002</v>
      </c>
      <c r="T14" s="9">
        <v>-0.28086577439185001</v>
      </c>
      <c r="U14" s="9" t="s">
        <v>131</v>
      </c>
      <c r="V14" s="9">
        <v>7.4899999999999994E-2</v>
      </c>
      <c r="W14" s="9">
        <v>6.1243449216730299E-2</v>
      </c>
      <c r="X14" s="9" t="s">
        <v>132</v>
      </c>
      <c r="Y14" s="9">
        <v>0.51090000000000002</v>
      </c>
    </row>
    <row r="15" spans="1:25" x14ac:dyDescent="0.25">
      <c r="A15" s="10" t="s">
        <v>133</v>
      </c>
      <c r="B15" s="10" t="s">
        <v>134</v>
      </c>
      <c r="C15" s="10" t="s">
        <v>135</v>
      </c>
      <c r="D15" s="10" t="s">
        <v>136</v>
      </c>
    </row>
    <row r="16" spans="1:25" x14ac:dyDescent="0.25">
      <c r="A16" s="11" t="s">
        <v>137</v>
      </c>
      <c r="B16" s="11" t="s">
        <v>138</v>
      </c>
      <c r="C16" s="11" t="s">
        <v>139</v>
      </c>
      <c r="D16" s="11" t="s">
        <v>140</v>
      </c>
      <c r="H16" s="9">
        <v>-0.137459218893144</v>
      </c>
      <c r="I16" s="9" t="s">
        <v>141</v>
      </c>
      <c r="J16" s="9">
        <v>0.76060000000000005</v>
      </c>
      <c r="K16" s="9">
        <v>0.29856438552320602</v>
      </c>
      <c r="L16" s="9" t="s">
        <v>142</v>
      </c>
      <c r="M16" s="9">
        <v>0.86680000000000001</v>
      </c>
      <c r="N16" s="9">
        <v>-0.122145498232897</v>
      </c>
      <c r="O16" s="9" t="s">
        <v>143</v>
      </c>
      <c r="P16" s="9">
        <v>0.73680000000000001</v>
      </c>
      <c r="Q16" s="9">
        <v>0.43711568730032102</v>
      </c>
      <c r="R16" s="9" t="s">
        <v>144</v>
      </c>
      <c r="S16" s="9">
        <v>9.2100000000000001E-2</v>
      </c>
      <c r="T16" s="9">
        <v>0.56390879457253096</v>
      </c>
      <c r="U16" s="9" t="s">
        <v>145</v>
      </c>
      <c r="V16" s="9">
        <v>0.2097</v>
      </c>
      <c r="W16" s="9">
        <v>0.29527356389487802</v>
      </c>
      <c r="X16" s="9" t="s">
        <v>146</v>
      </c>
      <c r="Y16" s="9">
        <v>0.26450000000000001</v>
      </c>
    </row>
    <row r="17" spans="1:25" x14ac:dyDescent="0.25">
      <c r="A17" s="11" t="s">
        <v>147</v>
      </c>
      <c r="B17" s="11" t="s">
        <v>138</v>
      </c>
      <c r="C17" s="11" t="s">
        <v>148</v>
      </c>
      <c r="D17" s="11" t="s">
        <v>149</v>
      </c>
      <c r="H17" s="9">
        <v>-0.17678619998637099</v>
      </c>
      <c r="I17" s="9" t="s">
        <v>150</v>
      </c>
      <c r="J17" s="9">
        <v>0.47720000000000001</v>
      </c>
      <c r="K17" s="9">
        <v>-2.3745264464543401</v>
      </c>
      <c r="L17" s="9" t="s">
        <v>151</v>
      </c>
      <c r="M17" s="7">
        <v>1.18E-2</v>
      </c>
      <c r="N17" s="9">
        <v>0.14096691582168999</v>
      </c>
      <c r="O17" s="9" t="s">
        <v>152</v>
      </c>
      <c r="P17" s="9">
        <v>0.46529999999999999</v>
      </c>
      <c r="Q17" s="9">
        <v>-0.189932360296966</v>
      </c>
      <c r="R17" s="9" t="s">
        <v>153</v>
      </c>
      <c r="S17" s="9">
        <v>0.18329999999999999</v>
      </c>
      <c r="T17" s="9">
        <v>-0.361731630593492</v>
      </c>
      <c r="U17" s="9" t="s">
        <v>154</v>
      </c>
      <c r="V17" s="9">
        <v>0.14319999999999999</v>
      </c>
      <c r="W17" s="9">
        <v>-0.31147196199185601</v>
      </c>
      <c r="X17" s="9" t="s">
        <v>155</v>
      </c>
      <c r="Y17" s="7">
        <v>2.3099999999999999E-2</v>
      </c>
    </row>
    <row r="18" spans="1:25" x14ac:dyDescent="0.25">
      <c r="A18" s="11" t="s">
        <v>156</v>
      </c>
      <c r="B18" s="11" t="s">
        <v>138</v>
      </c>
      <c r="C18" s="11" t="s">
        <v>148</v>
      </c>
      <c r="D18" s="11" t="s">
        <v>157</v>
      </c>
      <c r="H18" s="9">
        <v>3.4477532889489598E-2</v>
      </c>
      <c r="I18" s="9" t="s">
        <v>158</v>
      </c>
      <c r="J18" s="9">
        <v>0.80689999999999995</v>
      </c>
      <c r="K18" s="9">
        <v>-8.0808769178210005E-2</v>
      </c>
      <c r="L18" s="9" t="s">
        <v>159</v>
      </c>
      <c r="M18" s="9">
        <v>0.88619999999999999</v>
      </c>
      <c r="N18" s="9">
        <v>-0.102663266494633</v>
      </c>
      <c r="O18" s="9" t="s">
        <v>160</v>
      </c>
      <c r="P18" s="9">
        <v>0.37309999999999999</v>
      </c>
      <c r="Q18" s="9">
        <v>-0.113429000032086</v>
      </c>
      <c r="R18" s="9" t="s">
        <v>161</v>
      </c>
      <c r="S18" s="9">
        <v>0.16880000000000001</v>
      </c>
      <c r="T18" s="9">
        <v>-0.27412485969943701</v>
      </c>
      <c r="U18" s="9" t="s">
        <v>162</v>
      </c>
      <c r="V18" s="9">
        <v>5.4600000000000003E-2</v>
      </c>
      <c r="W18" s="9">
        <v>9.4214607055208802E-2</v>
      </c>
      <c r="X18" s="9" t="s">
        <v>163</v>
      </c>
      <c r="Y18" s="9">
        <v>0.27050000000000002</v>
      </c>
    </row>
    <row r="19" spans="1:25" x14ac:dyDescent="0.25">
      <c r="A19" s="11" t="s">
        <v>164</v>
      </c>
      <c r="B19" s="11" t="s">
        <v>138</v>
      </c>
      <c r="C19" s="11" t="s">
        <v>148</v>
      </c>
      <c r="D19" s="11" t="s">
        <v>165</v>
      </c>
      <c r="H19" s="9">
        <v>3.7024849735581199E-2</v>
      </c>
      <c r="I19" s="9" t="s">
        <v>166</v>
      </c>
      <c r="J19" s="9">
        <v>0.77990000000000004</v>
      </c>
      <c r="K19" s="9">
        <v>-0.25752877730495</v>
      </c>
      <c r="L19" s="9" t="s">
        <v>167</v>
      </c>
      <c r="M19" s="9">
        <v>0.62860000000000005</v>
      </c>
      <c r="N19" s="9">
        <v>8.3102559480145402E-2</v>
      </c>
      <c r="O19" s="9" t="s">
        <v>168</v>
      </c>
      <c r="P19" s="9">
        <v>0.4446</v>
      </c>
      <c r="Q19" s="9">
        <v>0.12820531485546299</v>
      </c>
      <c r="R19" s="9" t="s">
        <v>169</v>
      </c>
      <c r="S19" s="9">
        <v>9.69E-2</v>
      </c>
      <c r="T19" s="9">
        <v>9.8845104091292504E-2</v>
      </c>
      <c r="U19" s="9" t="s">
        <v>170</v>
      </c>
      <c r="V19" s="9">
        <v>0.4602</v>
      </c>
      <c r="W19" s="9">
        <v>0.108650949311991</v>
      </c>
      <c r="X19" s="9" t="s">
        <v>171</v>
      </c>
      <c r="Y19" s="9">
        <v>0.18029999999999999</v>
      </c>
    </row>
    <row r="20" spans="1:25" x14ac:dyDescent="0.25">
      <c r="A20" s="11" t="s">
        <v>172</v>
      </c>
      <c r="B20" s="11" t="s">
        <v>173</v>
      </c>
      <c r="C20" s="11" t="s">
        <v>174</v>
      </c>
      <c r="D20" s="11" t="s">
        <v>175</v>
      </c>
      <c r="H20" s="9">
        <v>1.39871160582052E-2</v>
      </c>
      <c r="I20" s="9" t="s">
        <v>176</v>
      </c>
      <c r="J20" s="9">
        <v>0.91449999999999998</v>
      </c>
      <c r="K20" s="9">
        <v>-0.109003326121184</v>
      </c>
      <c r="L20" s="9" t="s">
        <v>177</v>
      </c>
      <c r="M20" s="9">
        <v>0.83479999999999999</v>
      </c>
      <c r="N20" s="9">
        <v>-6.1355631648195498E-2</v>
      </c>
      <c r="O20" s="9" t="s">
        <v>178</v>
      </c>
      <c r="P20" s="9">
        <v>0.56530000000000002</v>
      </c>
      <c r="Q20" s="9">
        <v>-9.4946118184160294E-2</v>
      </c>
      <c r="R20" s="9" t="s">
        <v>179</v>
      </c>
      <c r="S20" s="9">
        <v>0.215</v>
      </c>
      <c r="T20" s="9">
        <v>-0.22600044466330099</v>
      </c>
      <c r="U20" s="9" t="s">
        <v>180</v>
      </c>
      <c r="V20" s="9">
        <v>8.8099999999999998E-2</v>
      </c>
      <c r="W20" s="9">
        <v>8.3601348339383097E-2</v>
      </c>
      <c r="X20" s="9" t="s">
        <v>181</v>
      </c>
      <c r="Y20" s="9">
        <v>0.28989999999999999</v>
      </c>
    </row>
    <row r="21" spans="1:25" ht="45" customHeight="1" x14ac:dyDescent="0.25">
      <c r="A21" s="12" t="s">
        <v>182</v>
      </c>
    </row>
    <row r="22" spans="1:25" x14ac:dyDescent="0.25">
      <c r="A22" s="3" t="s">
        <v>8</v>
      </c>
      <c r="B22" s="4" t="s">
        <v>9</v>
      </c>
      <c r="C22" s="4" t="s">
        <v>10</v>
      </c>
      <c r="D22" s="4" t="s">
        <v>11</v>
      </c>
      <c r="E22" s="4" t="s">
        <v>12</v>
      </c>
      <c r="F22" s="4" t="s">
        <v>13</v>
      </c>
      <c r="G22" s="4" t="s">
        <v>14</v>
      </c>
      <c r="H22" s="7" t="s">
        <v>15</v>
      </c>
      <c r="I22" s="7" t="s">
        <v>16</v>
      </c>
      <c r="J22" s="7" t="s">
        <v>17</v>
      </c>
      <c r="K22" s="7" t="s">
        <v>15</v>
      </c>
      <c r="L22" s="7" t="s">
        <v>16</v>
      </c>
      <c r="M22" s="7" t="s">
        <v>17</v>
      </c>
      <c r="N22" s="7" t="s">
        <v>15</v>
      </c>
      <c r="O22" s="7" t="s">
        <v>16</v>
      </c>
      <c r="P22" s="7" t="s">
        <v>17</v>
      </c>
      <c r="Q22" s="7" t="s">
        <v>15</v>
      </c>
      <c r="R22" s="7" t="s">
        <v>16</v>
      </c>
      <c r="S22" s="7" t="s">
        <v>17</v>
      </c>
      <c r="T22" s="7" t="s">
        <v>15</v>
      </c>
      <c r="U22" s="7" t="s">
        <v>16</v>
      </c>
      <c r="V22" s="7" t="s">
        <v>17</v>
      </c>
      <c r="W22" s="7" t="s">
        <v>15</v>
      </c>
      <c r="X22" s="7" t="s">
        <v>16</v>
      </c>
      <c r="Y22" s="7" t="s">
        <v>17</v>
      </c>
    </row>
    <row r="23" spans="1:25" x14ac:dyDescent="0.25">
      <c r="A23" s="3" t="s">
        <v>18</v>
      </c>
      <c r="B23" s="8" t="s">
        <v>19</v>
      </c>
      <c r="C23" s="8" t="s">
        <v>20</v>
      </c>
      <c r="D23" s="8" t="s">
        <v>21</v>
      </c>
      <c r="E23" s="8" t="s">
        <v>22</v>
      </c>
      <c r="F23" s="8" t="s">
        <v>23</v>
      </c>
      <c r="G23" s="8" t="s">
        <v>24</v>
      </c>
      <c r="H23" s="9">
        <v>-0.12371724465384699</v>
      </c>
      <c r="I23" s="9" t="s">
        <v>183</v>
      </c>
      <c r="J23" s="9">
        <v>0.73009999999999997</v>
      </c>
      <c r="K23" s="9">
        <v>2.1278367174084898</v>
      </c>
      <c r="L23" s="9" t="s">
        <v>184</v>
      </c>
      <c r="M23" s="9">
        <v>0.13270000000000001</v>
      </c>
      <c r="N23" s="9">
        <v>4.91810003134137E-2</v>
      </c>
      <c r="O23" s="9" t="s">
        <v>185</v>
      </c>
      <c r="P23" s="9">
        <v>0.86080000000000001</v>
      </c>
      <c r="Q23" s="9">
        <v>-8.4456520573316499E-2</v>
      </c>
      <c r="R23" s="9" t="s">
        <v>186</v>
      </c>
      <c r="S23" s="9">
        <v>0.67300000000000004</v>
      </c>
      <c r="T23" s="9">
        <v>0.52503882014541403</v>
      </c>
      <c r="U23" s="9" t="s">
        <v>187</v>
      </c>
      <c r="V23" s="9">
        <v>0.14380000000000001</v>
      </c>
      <c r="W23" s="9">
        <v>-9.3764967054259005E-2</v>
      </c>
      <c r="X23" s="9" t="s">
        <v>188</v>
      </c>
      <c r="Y23" s="9">
        <v>0.39350000000000002</v>
      </c>
    </row>
    <row r="24" spans="1:25" x14ac:dyDescent="0.25">
      <c r="A24" s="3" t="s">
        <v>31</v>
      </c>
      <c r="B24" s="8" t="s">
        <v>19</v>
      </c>
      <c r="C24" s="8" t="s">
        <v>20</v>
      </c>
      <c r="D24" s="8" t="s">
        <v>21</v>
      </c>
      <c r="E24" s="8" t="s">
        <v>32</v>
      </c>
      <c r="F24" s="8" t="s">
        <v>33</v>
      </c>
      <c r="G24" s="8" t="s">
        <v>34</v>
      </c>
      <c r="H24" s="9">
        <v>-0.22753061289269</v>
      </c>
      <c r="I24" s="9" t="s">
        <v>189</v>
      </c>
      <c r="J24" s="9">
        <v>0.38690000000000002</v>
      </c>
      <c r="K24" s="9">
        <v>-1.73574247806822</v>
      </c>
      <c r="L24" s="9" t="s">
        <v>190</v>
      </c>
      <c r="M24" s="9">
        <v>9.7799999999999998E-2</v>
      </c>
      <c r="N24" s="9">
        <v>7.0989668650680002E-2</v>
      </c>
      <c r="O24" s="9" t="s">
        <v>191</v>
      </c>
      <c r="P24" s="9">
        <v>0.73260000000000003</v>
      </c>
      <c r="Q24" s="9">
        <v>-0.170346606305535</v>
      </c>
      <c r="R24" s="9" t="s">
        <v>192</v>
      </c>
      <c r="S24" s="9">
        <v>0.24440000000000001</v>
      </c>
      <c r="T24" s="9">
        <v>9.0067024211418295E-2</v>
      </c>
      <c r="U24" s="9" t="s">
        <v>193</v>
      </c>
      <c r="V24" s="9">
        <v>0.73199999999999998</v>
      </c>
      <c r="W24" s="9">
        <v>-1.5844899909673599E-2</v>
      </c>
      <c r="X24" s="9" t="s">
        <v>194</v>
      </c>
      <c r="Y24" s="9">
        <v>0.84330000000000005</v>
      </c>
    </row>
    <row r="25" spans="1:25" x14ac:dyDescent="0.25">
      <c r="A25" s="3" t="s">
        <v>41</v>
      </c>
      <c r="B25" s="8" t="s">
        <v>19</v>
      </c>
      <c r="C25" s="8" t="s">
        <v>20</v>
      </c>
      <c r="D25" s="8" t="s">
        <v>21</v>
      </c>
      <c r="E25" s="8" t="s">
        <v>42</v>
      </c>
      <c r="F25" s="8" t="s">
        <v>43</v>
      </c>
      <c r="G25" s="8" t="s">
        <v>44</v>
      </c>
      <c r="H25" s="9">
        <v>-0.64449818530025804</v>
      </c>
      <c r="I25" s="9" t="s">
        <v>195</v>
      </c>
      <c r="J25" s="9">
        <v>0.18390000000000001</v>
      </c>
      <c r="K25" s="9">
        <v>0.73683196672197504</v>
      </c>
      <c r="L25" s="9" t="s">
        <v>196</v>
      </c>
      <c r="M25" s="9">
        <v>0.70709999999999995</v>
      </c>
      <c r="N25" s="9">
        <v>0.57010939278394102</v>
      </c>
      <c r="O25" s="9" t="s">
        <v>197</v>
      </c>
      <c r="P25" s="9">
        <v>0.14180000000000001</v>
      </c>
      <c r="Q25" s="9">
        <v>-0.46793396431178402</v>
      </c>
      <c r="R25" s="9" t="s">
        <v>198</v>
      </c>
      <c r="S25" s="9">
        <v>0.1037</v>
      </c>
      <c r="T25" s="9">
        <v>-1.0478613670721799</v>
      </c>
      <c r="U25" s="9" t="s">
        <v>199</v>
      </c>
      <c r="V25" s="9">
        <v>4.24E-2</v>
      </c>
      <c r="W25" s="9">
        <v>6.3154201376843605E-2</v>
      </c>
      <c r="X25" s="9" t="s">
        <v>200</v>
      </c>
      <c r="Y25" s="9">
        <v>0.66839999999999999</v>
      </c>
    </row>
    <row r="26" spans="1:25" x14ac:dyDescent="0.25">
      <c r="A26" s="3" t="s">
        <v>51</v>
      </c>
      <c r="B26" s="8" t="s">
        <v>52</v>
      </c>
      <c r="C26" s="8" t="s">
        <v>53</v>
      </c>
      <c r="D26" s="8" t="s">
        <v>54</v>
      </c>
      <c r="E26" s="8" t="s">
        <v>55</v>
      </c>
      <c r="F26" s="8" t="s">
        <v>56</v>
      </c>
      <c r="G26" s="8" t="s">
        <v>57</v>
      </c>
      <c r="H26" s="9">
        <v>-0.34809100738798199</v>
      </c>
      <c r="I26" s="9" t="s">
        <v>201</v>
      </c>
      <c r="J26" s="9">
        <v>0.52339999999999998</v>
      </c>
      <c r="K26" s="9">
        <v>-3.4884470760020601</v>
      </c>
      <c r="L26" s="9" t="s">
        <v>202</v>
      </c>
      <c r="M26" s="9">
        <v>9.8299999999999998E-2</v>
      </c>
      <c r="N26" s="9">
        <v>1.07155975253034</v>
      </c>
      <c r="O26" s="9" t="s">
        <v>203</v>
      </c>
      <c r="P26" s="9">
        <v>1.0200000000000001E-2</v>
      </c>
      <c r="Q26" s="9">
        <v>0.140891099297938</v>
      </c>
      <c r="R26" s="9" t="s">
        <v>204</v>
      </c>
      <c r="S26" s="9">
        <v>0.64910000000000001</v>
      </c>
      <c r="T26" s="9">
        <v>-0.58941350928957403</v>
      </c>
      <c r="U26" s="9" t="s">
        <v>205</v>
      </c>
      <c r="V26" s="9">
        <v>0.28910000000000002</v>
      </c>
      <c r="W26" s="9">
        <v>-0.32993397323831802</v>
      </c>
      <c r="X26" s="9" t="s">
        <v>206</v>
      </c>
      <c r="Y26" s="9">
        <v>4.1399999999999999E-2</v>
      </c>
    </row>
    <row r="27" spans="1:25" x14ac:dyDescent="0.25">
      <c r="A27" s="3" t="s">
        <v>64</v>
      </c>
      <c r="B27" s="8" t="s">
        <v>52</v>
      </c>
      <c r="C27" s="8" t="s">
        <v>53</v>
      </c>
      <c r="D27" s="8" t="s">
        <v>54</v>
      </c>
      <c r="E27" s="8" t="s">
        <v>65</v>
      </c>
      <c r="F27" s="8" t="s">
        <v>66</v>
      </c>
      <c r="G27" s="8" t="s">
        <v>67</v>
      </c>
      <c r="H27" s="9">
        <v>7.7928459464788297E-2</v>
      </c>
      <c r="I27" s="9" t="s">
        <v>207</v>
      </c>
      <c r="J27" s="9">
        <v>0.87119999999999997</v>
      </c>
      <c r="K27" s="9">
        <v>0.59836078621383204</v>
      </c>
      <c r="L27" s="9" t="s">
        <v>208</v>
      </c>
      <c r="M27" s="9">
        <v>0.76329999999999998</v>
      </c>
      <c r="N27" s="9">
        <v>0.60326847981556397</v>
      </c>
      <c r="O27" s="9" t="s">
        <v>209</v>
      </c>
      <c r="P27" s="9">
        <v>0.1249</v>
      </c>
      <c r="Q27" s="9">
        <v>0.26254204030119299</v>
      </c>
      <c r="R27" s="9" t="s">
        <v>210</v>
      </c>
      <c r="S27" s="9">
        <v>0.33339999999999997</v>
      </c>
      <c r="T27" s="9">
        <v>-0.30645964658800801</v>
      </c>
      <c r="U27" s="9" t="s">
        <v>211</v>
      </c>
      <c r="V27" s="9">
        <v>0.52980000000000005</v>
      </c>
      <c r="W27" s="9">
        <v>-7.6139944343651594E-2</v>
      </c>
      <c r="X27" s="9" t="s">
        <v>212</v>
      </c>
      <c r="Y27" s="9">
        <v>0.59019999999999995</v>
      </c>
    </row>
    <row r="28" spans="1:25" x14ac:dyDescent="0.25">
      <c r="A28" s="3" t="s">
        <v>74</v>
      </c>
      <c r="B28" s="8" t="s">
        <v>52</v>
      </c>
      <c r="C28" s="8" t="s">
        <v>75</v>
      </c>
      <c r="D28" s="8" t="s">
        <v>76</v>
      </c>
      <c r="E28" s="8" t="s">
        <v>77</v>
      </c>
      <c r="F28" s="8" t="s">
        <v>78</v>
      </c>
      <c r="G28" s="8" t="s">
        <v>79</v>
      </c>
      <c r="H28" s="9">
        <v>-5.1628494732450403E-2</v>
      </c>
      <c r="I28" s="9" t="s">
        <v>213</v>
      </c>
      <c r="J28" s="9">
        <v>0.86980000000000002</v>
      </c>
      <c r="K28" s="9">
        <v>-1.42873230215918</v>
      </c>
      <c r="L28" s="9" t="s">
        <v>214</v>
      </c>
      <c r="M28" s="9">
        <v>0.2666</v>
      </c>
      <c r="N28" s="9">
        <v>0.237732545841432</v>
      </c>
      <c r="O28" s="9" t="s">
        <v>215</v>
      </c>
      <c r="P28" s="9">
        <v>0.35060000000000002</v>
      </c>
      <c r="Q28" s="9">
        <v>0.101264233494591</v>
      </c>
      <c r="R28" s="9" t="s">
        <v>216</v>
      </c>
      <c r="S28" s="9">
        <v>0.5766</v>
      </c>
      <c r="T28" s="9">
        <v>0.19216907419478699</v>
      </c>
      <c r="U28" s="9" t="s">
        <v>217</v>
      </c>
      <c r="V28" s="9">
        <v>0.55530000000000002</v>
      </c>
      <c r="W28" s="9">
        <v>-0.106627822537903</v>
      </c>
      <c r="X28" s="9" t="s">
        <v>218</v>
      </c>
      <c r="Y28" s="9">
        <v>0.25259999999999999</v>
      </c>
    </row>
    <row r="29" spans="1:25" x14ac:dyDescent="0.25">
      <c r="A29" s="3" t="s">
        <v>86</v>
      </c>
      <c r="B29" s="8" t="s">
        <v>87</v>
      </c>
      <c r="C29" s="8" t="s">
        <v>88</v>
      </c>
      <c r="D29" s="8" t="s">
        <v>89</v>
      </c>
      <c r="E29" s="8" t="s">
        <v>90</v>
      </c>
      <c r="F29" s="8" t="s">
        <v>91</v>
      </c>
      <c r="G29" s="8" t="s">
        <v>92</v>
      </c>
      <c r="H29" s="9">
        <v>0.14754728109926701</v>
      </c>
      <c r="I29" s="9" t="s">
        <v>219</v>
      </c>
      <c r="J29" s="9">
        <v>0.41439999999999999</v>
      </c>
      <c r="K29" s="9">
        <v>0.40337835944203398</v>
      </c>
      <c r="L29" s="9" t="s">
        <v>220</v>
      </c>
      <c r="M29" s="9">
        <v>0.58040000000000003</v>
      </c>
      <c r="N29" s="9">
        <v>-2.4484173565616999E-2</v>
      </c>
      <c r="O29" s="9" t="s">
        <v>221</v>
      </c>
      <c r="P29" s="9">
        <v>0.86550000000000005</v>
      </c>
      <c r="Q29" s="9">
        <v>0.24967213509251299</v>
      </c>
      <c r="R29" s="9" t="s">
        <v>222</v>
      </c>
      <c r="S29" s="9">
        <v>1.6E-2</v>
      </c>
      <c r="T29" s="9">
        <v>0.65306135634025098</v>
      </c>
      <c r="U29" s="9" t="s">
        <v>223</v>
      </c>
      <c r="V29" s="9">
        <v>4.0000000000000002E-4</v>
      </c>
      <c r="W29" s="9">
        <v>5.51574733564325E-2</v>
      </c>
      <c r="X29" s="9" t="s">
        <v>224</v>
      </c>
      <c r="Y29" s="9">
        <v>0.3206</v>
      </c>
    </row>
    <row r="30" spans="1:25" x14ac:dyDescent="0.25">
      <c r="A30" s="3" t="s">
        <v>99</v>
      </c>
      <c r="B30" s="8" t="s">
        <v>87</v>
      </c>
      <c r="C30" s="8" t="s">
        <v>100</v>
      </c>
      <c r="D30" s="8" t="s">
        <v>101</v>
      </c>
      <c r="E30" s="8" t="s">
        <v>102</v>
      </c>
      <c r="F30" s="8" t="s">
        <v>103</v>
      </c>
      <c r="G30" s="8" t="s">
        <v>104</v>
      </c>
      <c r="H30" s="9">
        <v>6.5202470041143504E-2</v>
      </c>
      <c r="I30" s="9" t="s">
        <v>225</v>
      </c>
      <c r="J30" s="9">
        <v>0.79359999999999997</v>
      </c>
      <c r="K30" s="9">
        <v>7.93435735384459E-2</v>
      </c>
      <c r="L30" s="9" t="s">
        <v>226</v>
      </c>
      <c r="M30" s="9">
        <v>0.93669999999999998</v>
      </c>
      <c r="N30" s="9">
        <v>-0.27199286178368898</v>
      </c>
      <c r="O30" s="9" t="s">
        <v>227</v>
      </c>
      <c r="P30" s="9">
        <v>0.16900000000000001</v>
      </c>
      <c r="Q30" s="9">
        <v>-8.2930494488824696E-3</v>
      </c>
      <c r="R30" s="9" t="s">
        <v>228</v>
      </c>
      <c r="S30" s="9">
        <v>0.95299999999999996</v>
      </c>
      <c r="T30" s="9">
        <v>-0.42951031526178202</v>
      </c>
      <c r="U30" s="9" t="s">
        <v>229</v>
      </c>
      <c r="V30" s="9">
        <v>8.9200000000000002E-2</v>
      </c>
      <c r="W30" s="9">
        <v>0.131967770450091</v>
      </c>
      <c r="X30" s="9" t="s">
        <v>230</v>
      </c>
      <c r="Y30" s="9">
        <v>6.9800000000000001E-2</v>
      </c>
    </row>
    <row r="31" spans="1:25" x14ac:dyDescent="0.25">
      <c r="A31" s="3" t="s">
        <v>111</v>
      </c>
      <c r="B31" s="8" t="s">
        <v>112</v>
      </c>
      <c r="C31" s="8" t="s">
        <v>113</v>
      </c>
      <c r="D31" s="8" t="s">
        <v>114</v>
      </c>
      <c r="E31" s="8" t="s">
        <v>115</v>
      </c>
      <c r="F31" s="8" t="s">
        <v>116</v>
      </c>
      <c r="G31" s="8" t="s">
        <v>117</v>
      </c>
      <c r="H31" s="9">
        <v>-0.108252825198632</v>
      </c>
      <c r="I31" s="9" t="s">
        <v>231</v>
      </c>
      <c r="J31" s="9">
        <v>0.58720000000000006</v>
      </c>
      <c r="K31" s="9">
        <v>-1.05449874476594</v>
      </c>
      <c r="L31" s="9" t="s">
        <v>232</v>
      </c>
      <c r="M31" s="9">
        <v>0.18590000000000001</v>
      </c>
      <c r="N31" s="9">
        <v>0.18629788527836399</v>
      </c>
      <c r="O31" s="9" t="s">
        <v>233</v>
      </c>
      <c r="P31" s="9">
        <v>0.23799999999999999</v>
      </c>
      <c r="Q31" s="9">
        <v>6.0829288560103903E-2</v>
      </c>
      <c r="R31" s="9" t="s">
        <v>234</v>
      </c>
      <c r="S31" s="9">
        <v>0.58979999999999999</v>
      </c>
      <c r="T31" s="9">
        <v>-2.6885095475354E-2</v>
      </c>
      <c r="U31" s="9" t="s">
        <v>235</v>
      </c>
      <c r="V31" s="9">
        <v>0.89449999999999996</v>
      </c>
      <c r="W31" s="9">
        <v>-6.6153181212819295E-2</v>
      </c>
      <c r="X31" s="9" t="s">
        <v>236</v>
      </c>
      <c r="Y31" s="9">
        <v>0.25650000000000001</v>
      </c>
    </row>
    <row r="32" spans="1:25" x14ac:dyDescent="0.25">
      <c r="A32" s="3" t="s">
        <v>124</v>
      </c>
      <c r="B32" s="8" t="s">
        <v>87</v>
      </c>
      <c r="C32" s="8" t="s">
        <v>100</v>
      </c>
      <c r="D32" s="8" t="s">
        <v>101</v>
      </c>
      <c r="E32" s="8" t="s">
        <v>102</v>
      </c>
      <c r="F32" s="8" t="s">
        <v>125</v>
      </c>
      <c r="G32" s="8" t="s">
        <v>126</v>
      </c>
      <c r="H32" s="9">
        <v>5.0818084857336E-2</v>
      </c>
      <c r="I32" s="9" t="s">
        <v>237</v>
      </c>
      <c r="J32" s="9">
        <v>0.73970000000000002</v>
      </c>
      <c r="K32" s="9">
        <v>-0.18595031976217199</v>
      </c>
      <c r="L32" s="9" t="s">
        <v>238</v>
      </c>
      <c r="M32" s="9">
        <v>0.7651</v>
      </c>
      <c r="N32" s="9">
        <v>-8.1422946395562495E-2</v>
      </c>
      <c r="O32" s="9" t="s">
        <v>239</v>
      </c>
      <c r="P32" s="9">
        <v>0.50870000000000004</v>
      </c>
      <c r="Q32" s="9">
        <v>-7.5985399671897602E-2</v>
      </c>
      <c r="R32" s="9" t="s">
        <v>240</v>
      </c>
      <c r="S32" s="9">
        <v>0.38469999999999999</v>
      </c>
      <c r="T32" s="9">
        <v>-0.26805218145939402</v>
      </c>
      <c r="U32" s="9" t="s">
        <v>241</v>
      </c>
      <c r="V32" s="9">
        <v>8.7499999999999994E-2</v>
      </c>
      <c r="W32" s="9">
        <v>5.4516000414796303E-2</v>
      </c>
      <c r="X32" s="9" t="s">
        <v>242</v>
      </c>
      <c r="Y32" s="9">
        <v>0.2336</v>
      </c>
    </row>
    <row r="33" spans="1:25" x14ac:dyDescent="0.25">
      <c r="A33" s="10" t="s">
        <v>133</v>
      </c>
      <c r="B33" s="10" t="s">
        <v>134</v>
      </c>
      <c r="C33" s="10" t="s">
        <v>135</v>
      </c>
      <c r="D33" s="10" t="s">
        <v>136</v>
      </c>
    </row>
    <row r="34" spans="1:25" x14ac:dyDescent="0.25">
      <c r="A34" s="11" t="s">
        <v>137</v>
      </c>
      <c r="B34" s="11" t="s">
        <v>138</v>
      </c>
      <c r="C34" s="11" t="s">
        <v>139</v>
      </c>
      <c r="D34" s="11" t="s">
        <v>140</v>
      </c>
      <c r="H34" s="9">
        <v>-0.36511441493045699</v>
      </c>
      <c r="I34" s="9" t="s">
        <v>243</v>
      </c>
      <c r="J34" s="9">
        <v>0.41260000000000002</v>
      </c>
      <c r="K34" s="9">
        <v>0.29684462482275598</v>
      </c>
      <c r="L34" s="9" t="s">
        <v>244</v>
      </c>
      <c r="M34" s="9">
        <v>0.8679</v>
      </c>
      <c r="N34" s="9">
        <v>2.7484953082398001E-2</v>
      </c>
      <c r="O34" s="9" t="s">
        <v>245</v>
      </c>
      <c r="P34" s="9">
        <v>0.93799999999999994</v>
      </c>
      <c r="Q34" s="9">
        <v>0.232565154165157</v>
      </c>
      <c r="R34" s="9" t="s">
        <v>246</v>
      </c>
      <c r="S34" s="9">
        <v>0.35349999999999998</v>
      </c>
      <c r="T34" s="9">
        <v>0.427650723297892</v>
      </c>
      <c r="U34" s="9" t="s">
        <v>247</v>
      </c>
      <c r="V34" s="9">
        <v>0.3422</v>
      </c>
      <c r="W34" s="9">
        <v>-4.2430166351370502E-3</v>
      </c>
      <c r="X34" s="9" t="s">
        <v>248</v>
      </c>
      <c r="Y34" s="9">
        <v>0.97399999999999998</v>
      </c>
    </row>
    <row r="35" spans="1:25" x14ac:dyDescent="0.25">
      <c r="A35" s="11" t="s">
        <v>147</v>
      </c>
      <c r="B35" s="11" t="s">
        <v>138</v>
      </c>
      <c r="C35" s="11" t="s">
        <v>148</v>
      </c>
      <c r="D35" s="11" t="s">
        <v>149</v>
      </c>
      <c r="H35" s="9">
        <v>-9.5736184910719502E-2</v>
      </c>
      <c r="I35" s="9" t="s">
        <v>249</v>
      </c>
      <c r="J35" s="9">
        <v>0.69599999999999995</v>
      </c>
      <c r="K35" s="9">
        <v>-2.3799880129400699</v>
      </c>
      <c r="L35" s="9" t="s">
        <v>250</v>
      </c>
      <c r="M35" s="7">
        <v>1.18E-2</v>
      </c>
      <c r="N35" s="9">
        <v>7.54032609878027E-2</v>
      </c>
      <c r="O35" s="9" t="s">
        <v>251</v>
      </c>
      <c r="P35" s="9">
        <v>0.68779999999999997</v>
      </c>
      <c r="Q35" s="9">
        <v>-0.19939481518100799</v>
      </c>
      <c r="R35" s="9" t="s">
        <v>252</v>
      </c>
      <c r="S35" s="9">
        <v>0.14499999999999999</v>
      </c>
      <c r="T35" s="9">
        <v>-0.36822494914626103</v>
      </c>
      <c r="U35" s="9" t="s">
        <v>253</v>
      </c>
      <c r="V35" s="9">
        <v>0.13400000000000001</v>
      </c>
      <c r="W35" s="9">
        <v>-4.4672069690354303E-2</v>
      </c>
      <c r="X35" s="9" t="s">
        <v>254</v>
      </c>
      <c r="Y35" s="9">
        <v>0.50900000000000001</v>
      </c>
    </row>
    <row r="36" spans="1:25" x14ac:dyDescent="0.25">
      <c r="A36" s="11" t="s">
        <v>156</v>
      </c>
      <c r="B36" s="11" t="s">
        <v>138</v>
      </c>
      <c r="C36" s="11" t="s">
        <v>148</v>
      </c>
      <c r="D36" s="11" t="s">
        <v>157</v>
      </c>
      <c r="H36" s="9">
        <v>3.7534519253876401E-2</v>
      </c>
      <c r="I36" s="9" t="s">
        <v>255</v>
      </c>
      <c r="J36" s="9">
        <v>0.78659999999999997</v>
      </c>
      <c r="K36" s="9">
        <v>-8.0889934557830598E-2</v>
      </c>
      <c r="L36" s="9" t="s">
        <v>256</v>
      </c>
      <c r="M36" s="9">
        <v>0.88619999999999999</v>
      </c>
      <c r="N36" s="9">
        <v>-9.86715870576617E-2</v>
      </c>
      <c r="O36" s="9" t="s">
        <v>257</v>
      </c>
      <c r="P36" s="9">
        <v>0.37769999999999998</v>
      </c>
      <c r="Q36" s="9">
        <v>-0.102227322248714</v>
      </c>
      <c r="R36" s="9" t="s">
        <v>258</v>
      </c>
      <c r="S36" s="9">
        <v>0.1958</v>
      </c>
      <c r="T36" s="9">
        <v>-0.266541015141464</v>
      </c>
      <c r="U36" s="9" t="s">
        <v>259</v>
      </c>
      <c r="V36" s="9">
        <v>6.0199999999999997E-2</v>
      </c>
      <c r="W36" s="9">
        <v>6.0564401844908598E-2</v>
      </c>
      <c r="X36" s="9" t="s">
        <v>260</v>
      </c>
      <c r="Y36" s="9">
        <v>0.14949999999999999</v>
      </c>
    </row>
    <row r="37" spans="1:25" x14ac:dyDescent="0.25">
      <c r="A37" s="11" t="s">
        <v>164</v>
      </c>
      <c r="B37" s="11" t="s">
        <v>138</v>
      </c>
      <c r="C37" s="11" t="s">
        <v>148</v>
      </c>
      <c r="D37" s="11" t="s">
        <v>165</v>
      </c>
      <c r="H37" s="9">
        <v>1.44256242724993E-3</v>
      </c>
      <c r="I37" s="9" t="s">
        <v>261</v>
      </c>
      <c r="J37" s="9">
        <v>0.99119999999999997</v>
      </c>
      <c r="K37" s="9">
        <v>-0.25767404440230302</v>
      </c>
      <c r="L37" s="9" t="s">
        <v>262</v>
      </c>
      <c r="M37" s="9">
        <v>0.62870000000000004</v>
      </c>
      <c r="N37" s="9">
        <v>8.9403457363452093E-2</v>
      </c>
      <c r="O37" s="9" t="s">
        <v>263</v>
      </c>
      <c r="P37" s="9">
        <v>0.3967</v>
      </c>
      <c r="Q37" s="9">
        <v>9.7368760467090101E-2</v>
      </c>
      <c r="R37" s="9" t="s">
        <v>264</v>
      </c>
      <c r="S37" s="9">
        <v>0.1893</v>
      </c>
      <c r="T37" s="9">
        <v>7.7793198077287198E-2</v>
      </c>
      <c r="U37" s="9" t="s">
        <v>265</v>
      </c>
      <c r="V37" s="9">
        <v>0.55959999999999999</v>
      </c>
      <c r="W37" s="9">
        <v>3.1210213380165001E-2</v>
      </c>
      <c r="X37" s="9" t="s">
        <v>266</v>
      </c>
      <c r="Y37" s="9">
        <v>0.434</v>
      </c>
    </row>
    <row r="38" spans="1:25" x14ac:dyDescent="0.25">
      <c r="A38" s="11" t="s">
        <v>172</v>
      </c>
      <c r="B38" s="11" t="s">
        <v>173</v>
      </c>
      <c r="C38" s="11" t="s">
        <v>174</v>
      </c>
      <c r="D38" s="11" t="s">
        <v>175</v>
      </c>
      <c r="H38" s="9">
        <v>1.9285299108695499E-2</v>
      </c>
      <c r="I38" s="9" t="s">
        <v>267</v>
      </c>
      <c r="J38" s="9">
        <v>0.88029999999999997</v>
      </c>
      <c r="K38" s="9">
        <v>-0.108948123996671</v>
      </c>
      <c r="L38" s="9" t="s">
        <v>268</v>
      </c>
      <c r="M38" s="9">
        <v>0.83499999999999996</v>
      </c>
      <c r="N38" s="9">
        <v>-6.42552806343544E-2</v>
      </c>
      <c r="O38" s="9" t="s">
        <v>269</v>
      </c>
      <c r="P38" s="9">
        <v>0.53490000000000004</v>
      </c>
      <c r="Q38" s="9">
        <v>-8.22937612999039E-2</v>
      </c>
      <c r="R38" s="9" t="s">
        <v>270</v>
      </c>
      <c r="S38" s="9">
        <v>0.26250000000000001</v>
      </c>
      <c r="T38" s="9">
        <v>-0.217440858033079</v>
      </c>
      <c r="U38" s="9" t="s">
        <v>271</v>
      </c>
      <c r="V38" s="9">
        <v>9.9099999999999994E-2</v>
      </c>
      <c r="W38" s="9">
        <v>5.5142584589458102E-2</v>
      </c>
      <c r="X38" s="9" t="s">
        <v>272</v>
      </c>
      <c r="Y38" s="9">
        <v>0.1555</v>
      </c>
    </row>
  </sheetData>
  <mergeCells count="6">
    <mergeCell ref="H2:J2"/>
    <mergeCell ref="K2:M2"/>
    <mergeCell ref="N2:P2"/>
    <mergeCell ref="Q2:S2"/>
    <mergeCell ref="T2:V2"/>
    <mergeCell ref="W2:Y2"/>
  </mergeCells>
  <conditionalFormatting sqref="J1:J1048576 M1:M1048576 P1:P1048576 S1:S1048576 V1:V1048576 Y1:Y1048576">
    <cfRule type="cellIs" dxfId="0" priority="1" operator="lessThan">
      <formula>0.05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Albert Einstein 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ilyn Peters-Samuelson</dc:creator>
  <cp:lastModifiedBy>Brandilyn Peters-Samuelson</cp:lastModifiedBy>
  <dcterms:created xsi:type="dcterms:W3CDTF">2022-02-01T22:07:00Z</dcterms:created>
  <dcterms:modified xsi:type="dcterms:W3CDTF">2022-02-01T22:07:13Z</dcterms:modified>
</cp:coreProperties>
</file>